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426"/>
  <workbookPr defaultThemeVersion="153222"/>
  <mc:AlternateContent xmlns:mc="http://schemas.openxmlformats.org/markup-compatibility/2006">
    <mc:Choice Requires="x15">
      <x15ac:absPath xmlns:x15ac="http://schemas.microsoft.com/office/spreadsheetml/2010/11/ac" url="U:\papers\dorrell_cj1546-cj1556\"/>
    </mc:Choice>
  </mc:AlternateContent>
  <bookViews>
    <workbookView xWindow="0" yWindow="0" windowWidth="28800" windowHeight="12375"/>
  </bookViews>
  <sheets>
    <sheet name="Gundogdu et al, Suppl Table 3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" uniqueCount="183">
  <si>
    <t>all</t>
  </si>
  <si>
    <t>no CC</t>
  </si>
  <si>
    <t>ST-21</t>
  </si>
  <si>
    <t>ST-22</t>
  </si>
  <si>
    <t>ST-42</t>
  </si>
  <si>
    <t>ST-45</t>
  </si>
  <si>
    <t>ST-48</t>
  </si>
  <si>
    <t>ST-61</t>
  </si>
  <si>
    <t>ST-206</t>
  </si>
  <si>
    <t>ST-257</t>
  </si>
  <si>
    <t>ST-283</t>
  </si>
  <si>
    <t>ST-353</t>
  </si>
  <si>
    <t>ST-354</t>
  </si>
  <si>
    <t>ST-403</t>
  </si>
  <si>
    <t>ST-443</t>
  </si>
  <si>
    <t>ST-464</t>
  </si>
  <si>
    <t>ST-508</t>
  </si>
  <si>
    <t>ST-573</t>
  </si>
  <si>
    <t>ST-574</t>
  </si>
  <si>
    <t>ST-607</t>
  </si>
  <si>
    <t>ST-658</t>
  </si>
  <si>
    <t>ST-677</t>
  </si>
  <si>
    <t>ST-1034</t>
  </si>
  <si>
    <t>Cj1538c</t>
  </si>
  <si>
    <t>Cj1539c</t>
  </si>
  <si>
    <t>Cj1540</t>
  </si>
  <si>
    <t>Cj1541</t>
  </si>
  <si>
    <t>Cj1542</t>
  </si>
  <si>
    <t>Cj1543</t>
  </si>
  <si>
    <t>Cj1544c</t>
  </si>
  <si>
    <t>Cj1545c</t>
  </si>
  <si>
    <t>Cj1548c</t>
  </si>
  <si>
    <t>C8J_1448</t>
  </si>
  <si>
    <t>C8J_1449</t>
  </si>
  <si>
    <t>C8J_1450</t>
  </si>
  <si>
    <t>C8J_1451</t>
  </si>
  <si>
    <t>C8J_1452</t>
  </si>
  <si>
    <t>C8J_1453</t>
  </si>
  <si>
    <t>C8J_1454</t>
  </si>
  <si>
    <t>C8J_1455</t>
  </si>
  <si>
    <t>hypothetical protein</t>
  </si>
  <si>
    <t>C8J_1456</t>
  </si>
  <si>
    <t>C8J_1458</t>
  </si>
  <si>
    <t>C8J_1459</t>
  </si>
  <si>
    <t>Cj1564</t>
  </si>
  <si>
    <t>Cj1565c</t>
  </si>
  <si>
    <t>Cj1549c</t>
  </si>
  <si>
    <t>Cj1550c</t>
  </si>
  <si>
    <t>Cj1551c</t>
  </si>
  <si>
    <t>Cj1552c</t>
  </si>
  <si>
    <t>Cj1553c</t>
  </si>
  <si>
    <t>Cj1555c</t>
  </si>
  <si>
    <t>Cj1556</t>
  </si>
  <si>
    <t>Cj1547</t>
  </si>
  <si>
    <t>Cj1546</t>
  </si>
  <si>
    <t>tungsten ABC transporter, ATP-binding protein, putative</t>
  </si>
  <si>
    <t>putative tungsten ABC-transport system permease protein</t>
  </si>
  <si>
    <t>ABC-type tungstate transport system, periplasmic binding protein</t>
  </si>
  <si>
    <t>Lactam utilization protein LamB</t>
  </si>
  <si>
    <t>membrane protein</t>
  </si>
  <si>
    <t>flavodoxin-like fold domain-containing protein</t>
  </si>
  <si>
    <t>Blc protein-like protein</t>
  </si>
  <si>
    <t>oxidoreductase, zinc-binding dehydrogenase family</t>
  </si>
  <si>
    <t>rloB RloB</t>
  </si>
  <si>
    <t>hsdM HsdM</t>
  </si>
  <si>
    <t>Putative uncharacterized protein</t>
  </si>
  <si>
    <t>transporter, putative</t>
  </si>
  <si>
    <t>arsenical resistance operon repressor</t>
  </si>
  <si>
    <t>Arsenate reductase</t>
  </si>
  <si>
    <t>arsenical-resistance protein, putative</t>
  </si>
  <si>
    <t>Putative transcriptional regulator</t>
  </si>
  <si>
    <t>methyl-accepting chemotaxis protein</t>
  </si>
  <si>
    <t>pflA paralyzed flagella protein PflA</t>
  </si>
  <si>
    <t>type I restriction-modification enzyme, R subunit</t>
  </si>
  <si>
    <t>RloH</t>
  </si>
  <si>
    <t>type I restriction-modification system, M subunit</t>
  </si>
  <si>
    <t>cell filamentation protein Fic</t>
  </si>
  <si>
    <t>Translation-disabling ACNase RloC</t>
  </si>
  <si>
    <t>CJJ81176_1533</t>
  </si>
  <si>
    <t>CJJ81176_1531</t>
  </si>
  <si>
    <t>CJJ81176_1532</t>
  </si>
  <si>
    <t>CJJ81176_1523</t>
  </si>
  <si>
    <t>CJJ81176_1525</t>
  </si>
  <si>
    <t>CJJ81176_1524</t>
  </si>
  <si>
    <t>CJJ81176_1526</t>
  </si>
  <si>
    <t>CJJ81176_1527</t>
  </si>
  <si>
    <t>CJJ81176_1528</t>
  </si>
  <si>
    <t>CJJ81176_1529</t>
  </si>
  <si>
    <t>CJJ81176_1530</t>
  </si>
  <si>
    <t>CJJ81176_1550</t>
  </si>
  <si>
    <t>CJJ81176_1542</t>
  </si>
  <si>
    <t>CJJ81176_1534</t>
  </si>
  <si>
    <t>CJJ81176_1535</t>
  </si>
  <si>
    <t>CJJ81176_1536</t>
  </si>
  <si>
    <t>CJJ81176_1538</t>
  </si>
  <si>
    <t>CJJ81176_1539</t>
  </si>
  <si>
    <t>CJJ81176_1541</t>
  </si>
  <si>
    <t>CJJ81176_1548-1549</t>
  </si>
  <si>
    <t>CJJ81176_1547</t>
  </si>
  <si>
    <t>CJJ81176_1545-1546</t>
  </si>
  <si>
    <t>CJJ81176_1543-1544</t>
  </si>
  <si>
    <t>Cj1561-1562</t>
  </si>
  <si>
    <t>C8J_1437</t>
  </si>
  <si>
    <t>C8J_1438</t>
  </si>
  <si>
    <t>C8J_1439</t>
  </si>
  <si>
    <t>C8J_1440</t>
  </si>
  <si>
    <t>C8J_1441</t>
  </si>
  <si>
    <t>C8J_1442</t>
  </si>
  <si>
    <t>C8J_1443</t>
  </si>
  <si>
    <t>C8J_1444</t>
  </si>
  <si>
    <t>C8J_1445</t>
  </si>
  <si>
    <t>C8J_1446</t>
  </si>
  <si>
    <t>C8J_1447</t>
  </si>
  <si>
    <t>C8J_1457</t>
  </si>
  <si>
    <t>C8J_1460</t>
  </si>
  <si>
    <t>C8J_1461</t>
  </si>
  <si>
    <t>C8J_1462</t>
  </si>
  <si>
    <t>CJM1_1501</t>
  </si>
  <si>
    <t>CJM1_1500</t>
  </si>
  <si>
    <t>CJM1_1499</t>
  </si>
  <si>
    <t>CJM1_1498</t>
  </si>
  <si>
    <t>CJM1_1497</t>
  </si>
  <si>
    <t>CJM1_1480</t>
  </si>
  <si>
    <t>CJM1_1479</t>
  </si>
  <si>
    <t>CJM1_1481</t>
  </si>
  <si>
    <t>CJM1_1482</t>
  </si>
  <si>
    <t>CJM1_1483</t>
  </si>
  <si>
    <t>CJM1_1484</t>
  </si>
  <si>
    <t>CJM1_1485</t>
  </si>
  <si>
    <t>CJM1_1486</t>
  </si>
  <si>
    <t>CJM1_1487</t>
  </si>
  <si>
    <t>CJM1_1488</t>
  </si>
  <si>
    <t>CJM1_1489</t>
  </si>
  <si>
    <t>CJM1_1490</t>
  </si>
  <si>
    <t>CJM1_1491</t>
  </si>
  <si>
    <t>CJM1_1492</t>
  </si>
  <si>
    <t>CJM1_1493</t>
  </si>
  <si>
    <t>CJM1_1494</t>
  </si>
  <si>
    <t>CJM1_1495</t>
  </si>
  <si>
    <t>CJM1_1496</t>
  </si>
  <si>
    <t>CJE1736</t>
  </si>
  <si>
    <t>CJE1709</t>
  </si>
  <si>
    <t>CJE1711</t>
  </si>
  <si>
    <t>CJE1710</t>
  </si>
  <si>
    <t>CJE1712</t>
  </si>
  <si>
    <t>CJE1713</t>
  </si>
  <si>
    <t>CJE1714</t>
  </si>
  <si>
    <t>CJE1715</t>
  </si>
  <si>
    <t>CJE1716</t>
  </si>
  <si>
    <t>CJE1717</t>
  </si>
  <si>
    <t>CJE1718</t>
  </si>
  <si>
    <t>CJE1719</t>
  </si>
  <si>
    <t>CJE1720</t>
  </si>
  <si>
    <t>CJE1724</t>
  </si>
  <si>
    <t>CJE1721</t>
  </si>
  <si>
    <t>CJE1722</t>
  </si>
  <si>
    <t>CJE1723</t>
  </si>
  <si>
    <t>CJE1730</t>
  </si>
  <si>
    <t>CJE1731</t>
  </si>
  <si>
    <t>CJE1732</t>
  </si>
  <si>
    <t>CJE1733</t>
  </si>
  <si>
    <t>CJE1734</t>
  </si>
  <si>
    <t>CJE1735</t>
  </si>
  <si>
    <t>CJE1729</t>
  </si>
  <si>
    <t>CJE1725</t>
  </si>
  <si>
    <t>CJE1728</t>
  </si>
  <si>
    <t>CJE1727</t>
  </si>
  <si>
    <r>
      <t>Annotation</t>
    </r>
    <r>
      <rPr>
        <b/>
        <vertAlign val="superscript"/>
        <sz val="11"/>
        <color theme="1"/>
        <rFont val="Calibri"/>
        <family val="2"/>
        <scheme val="minor"/>
      </rPr>
      <t xml:space="preserve"> a</t>
    </r>
  </si>
  <si>
    <t xml:space="preserve">a) Annotation by Prokka (Seemann et al, 2014) </t>
  </si>
  <si>
    <t>NCTC11168 (ST-21)</t>
  </si>
  <si>
    <t>81116 (ST-283)</t>
  </si>
  <si>
    <t>81-176 (ST-42)</t>
  </si>
  <si>
    <t>M1 (ST-45)</t>
  </si>
  <si>
    <t>RM1221 (ST-354)</t>
  </si>
  <si>
    <r>
      <t xml:space="preserve">Gene numbers </t>
    </r>
    <r>
      <rPr>
        <b/>
        <i/>
        <sz val="11"/>
        <color theme="1"/>
        <rFont val="Calibri"/>
        <family val="2"/>
        <scheme val="minor"/>
      </rPr>
      <t>C. jejuni</t>
    </r>
    <r>
      <rPr>
        <b/>
        <sz val="11"/>
        <color theme="1"/>
        <rFont val="Calibri"/>
        <family val="2"/>
        <scheme val="minor"/>
      </rPr>
      <t xml:space="preserve"> reference strains (clonal complex)</t>
    </r>
    <r>
      <rPr>
        <b/>
        <vertAlign val="superscript"/>
        <sz val="11"/>
        <color theme="1"/>
        <rFont val="Calibri"/>
        <family val="2"/>
        <scheme val="minor"/>
      </rPr>
      <t xml:space="preserve"> b</t>
    </r>
  </si>
  <si>
    <t xml:space="preserve">b) MLST sequence type (ST) and clonal complex were determined with the definitions file from pubMLST (http://pubmlst.org/campylobacter/) </t>
  </si>
  <si>
    <r>
      <t>MLST clonal complexes</t>
    </r>
    <r>
      <rPr>
        <b/>
        <vertAlign val="superscript"/>
        <sz val="11"/>
        <color theme="1"/>
        <rFont val="Calibri"/>
        <family val="2"/>
        <scheme val="minor"/>
      </rPr>
      <t xml:space="preserve"> b </t>
    </r>
    <r>
      <rPr>
        <b/>
        <sz val="11"/>
        <color theme="1"/>
        <rFont val="Calibri"/>
        <family val="2"/>
        <scheme val="minor"/>
      </rPr>
      <t>/ percentage positive for gene</t>
    </r>
    <r>
      <rPr>
        <b/>
        <vertAlign val="superscript"/>
        <sz val="11"/>
        <color theme="1"/>
        <rFont val="Calibri"/>
        <family val="2"/>
        <scheme val="minor"/>
      </rPr>
      <t xml:space="preserve"> c</t>
    </r>
  </si>
  <si>
    <t>c) Percentage positive at DNA level, as tested using BLAST</t>
  </si>
  <si>
    <t>transcriptional regulator (RrpB)</t>
  </si>
  <si>
    <t>transcriptional regulator (RrpA)</t>
  </si>
  <si>
    <r>
      <t xml:space="preserve">Supplementary </t>
    </r>
    <r>
      <rPr>
        <b/>
        <sz val="11"/>
        <color theme="1"/>
        <rFont val="Calibri"/>
        <family val="2"/>
        <scheme val="minor"/>
      </rPr>
      <t>Table 3</t>
    </r>
    <r>
      <rPr>
        <sz val="11"/>
        <color theme="1"/>
        <rFont val="Calibri"/>
        <family val="2"/>
        <scheme val="minor"/>
      </rPr>
      <t>. Distribution of RrpA</t>
    </r>
  </si>
  <si>
    <t>Cj1558-1560</t>
  </si>
  <si>
    <t>Cj15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2" borderId="0" xfId="0" applyFill="1"/>
    <xf numFmtId="0" fontId="0" fillId="0" borderId="0" xfId="0" applyFill="1"/>
    <xf numFmtId="49" fontId="1" fillId="0" borderId="0" xfId="0" applyNumberFormat="1" applyFont="1"/>
    <xf numFmtId="0" fontId="0" fillId="0" borderId="0" xfId="0"/>
    <xf numFmtId="0" fontId="0" fillId="3" borderId="0" xfId="0" applyFill="1"/>
    <xf numFmtId="49" fontId="0" fillId="0" borderId="0" xfId="0" applyNumberFormat="1" applyAlignment="1">
      <alignment wrapText="1"/>
    </xf>
    <xf numFmtId="0" fontId="0" fillId="0" borderId="0" xfId="0" applyAlignment="1"/>
    <xf numFmtId="49" fontId="0" fillId="0" borderId="0" xfId="0" applyNumberFormat="1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5"/>
  <sheetViews>
    <sheetView tabSelected="1" topLeftCell="A4" workbookViewId="0">
      <selection activeCell="A4" sqref="A4"/>
    </sheetView>
  </sheetViews>
  <sheetFormatPr defaultRowHeight="15" x14ac:dyDescent="0.25"/>
  <cols>
    <col min="1" max="1" width="50.28515625" customWidth="1"/>
    <col min="2" max="6" width="19.5703125" customWidth="1"/>
  </cols>
  <sheetData>
    <row r="1" spans="1:29" x14ac:dyDescent="0.25">
      <c r="A1" s="10" t="s">
        <v>180</v>
      </c>
      <c r="B1" s="9"/>
      <c r="C1" s="9"/>
      <c r="D1" s="9"/>
      <c r="E1" s="9"/>
      <c r="F1" s="9"/>
      <c r="G1" s="9"/>
      <c r="H1" s="9"/>
      <c r="I1" s="9"/>
    </row>
    <row r="2" spans="1:29" x14ac:dyDescent="0.25">
      <c r="A2" s="8" t="s">
        <v>168</v>
      </c>
      <c r="B2" s="9"/>
      <c r="C2" s="9"/>
      <c r="D2" s="9"/>
      <c r="E2" s="9"/>
      <c r="F2" s="9"/>
      <c r="G2" s="9"/>
      <c r="H2" s="9"/>
      <c r="I2" s="9"/>
    </row>
    <row r="3" spans="1:29" x14ac:dyDescent="0.25">
      <c r="A3" s="10" t="s">
        <v>175</v>
      </c>
      <c r="B3" s="9"/>
      <c r="C3" s="9"/>
      <c r="D3" s="9"/>
      <c r="E3" s="9"/>
      <c r="F3" s="9"/>
      <c r="G3" s="9"/>
      <c r="H3" s="9"/>
      <c r="I3" s="9"/>
    </row>
    <row r="4" spans="1:29" x14ac:dyDescent="0.25">
      <c r="A4" t="s">
        <v>177</v>
      </c>
    </row>
    <row r="5" spans="1:29" x14ac:dyDescent="0.25">
      <c r="A5" s="6"/>
      <c r="B5" s="6"/>
      <c r="C5" s="6"/>
      <c r="D5" s="6"/>
      <c r="E5" s="6"/>
      <c r="F5" s="6"/>
      <c r="G5" s="6"/>
      <c r="H5" s="6"/>
      <c r="I5" s="6"/>
    </row>
    <row r="6" spans="1:29" ht="17.25" x14ac:dyDescent="0.25">
      <c r="A6" s="6"/>
      <c r="B6" s="11" t="s">
        <v>174</v>
      </c>
      <c r="C6" s="11"/>
      <c r="D6" s="11"/>
      <c r="E6" s="11"/>
      <c r="F6" s="11"/>
      <c r="G6" s="11" t="s">
        <v>176</v>
      </c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</row>
    <row r="7" spans="1:29" ht="17.25" x14ac:dyDescent="0.25">
      <c r="A7" s="1" t="s">
        <v>167</v>
      </c>
      <c r="B7" s="5" t="s">
        <v>169</v>
      </c>
      <c r="C7" s="5" t="s">
        <v>171</v>
      </c>
      <c r="D7" s="5" t="s">
        <v>170</v>
      </c>
      <c r="E7" s="5" t="s">
        <v>172</v>
      </c>
      <c r="F7" s="5" t="s">
        <v>173</v>
      </c>
      <c r="G7" s="1" t="s">
        <v>0</v>
      </c>
      <c r="H7" s="1" t="s">
        <v>1</v>
      </c>
      <c r="I7" s="1" t="s">
        <v>2</v>
      </c>
      <c r="J7" s="1" t="s">
        <v>3</v>
      </c>
      <c r="K7" s="1" t="s">
        <v>4</v>
      </c>
      <c r="L7" s="1" t="s">
        <v>5</v>
      </c>
      <c r="M7" s="1" t="s">
        <v>6</v>
      </c>
      <c r="N7" s="1" t="s">
        <v>7</v>
      </c>
      <c r="O7" s="1" t="s">
        <v>8</v>
      </c>
      <c r="P7" s="1" t="s">
        <v>9</v>
      </c>
      <c r="Q7" s="1" t="s">
        <v>10</v>
      </c>
      <c r="R7" s="1" t="s">
        <v>11</v>
      </c>
      <c r="S7" s="1" t="s">
        <v>12</v>
      </c>
      <c r="T7" s="1" t="s">
        <v>13</v>
      </c>
      <c r="U7" s="1" t="s">
        <v>14</v>
      </c>
      <c r="V7" s="1" t="s">
        <v>15</v>
      </c>
      <c r="W7" s="1" t="s">
        <v>16</v>
      </c>
      <c r="X7" s="1" t="s">
        <v>17</v>
      </c>
      <c r="Y7" s="1" t="s">
        <v>18</v>
      </c>
      <c r="Z7" s="1" t="s">
        <v>19</v>
      </c>
      <c r="AA7" s="1" t="s">
        <v>20</v>
      </c>
      <c r="AB7" s="1" t="s">
        <v>21</v>
      </c>
      <c r="AC7" s="1" t="s">
        <v>22</v>
      </c>
    </row>
    <row r="8" spans="1:29" x14ac:dyDescent="0.25">
      <c r="A8" t="s">
        <v>55</v>
      </c>
      <c r="B8" t="s">
        <v>23</v>
      </c>
      <c r="C8" t="s">
        <v>81</v>
      </c>
      <c r="D8" t="s">
        <v>102</v>
      </c>
      <c r="E8" t="s">
        <v>123</v>
      </c>
      <c r="F8" t="s">
        <v>141</v>
      </c>
      <c r="G8" s="2">
        <v>97.597437266417515</v>
      </c>
      <c r="H8" s="2">
        <v>97.39776951672863</v>
      </c>
      <c r="I8" s="2">
        <v>97.531992687385738</v>
      </c>
      <c r="J8" s="2">
        <v>100</v>
      </c>
      <c r="K8" s="2">
        <v>97.222222222222229</v>
      </c>
      <c r="L8" s="2">
        <v>98.841698841698843</v>
      </c>
      <c r="M8" s="2">
        <v>97.933884297520663</v>
      </c>
      <c r="N8" s="2">
        <v>98.83720930232559</v>
      </c>
      <c r="O8" s="2">
        <v>98.984771573604064</v>
      </c>
      <c r="P8" s="2">
        <v>92.424242424242422</v>
      </c>
      <c r="Q8" s="2">
        <v>100</v>
      </c>
      <c r="R8" s="2">
        <v>96.650717703349287</v>
      </c>
      <c r="S8" s="2">
        <v>93.661971830985919</v>
      </c>
      <c r="T8" s="2">
        <v>100</v>
      </c>
      <c r="U8" s="2">
        <v>99.107142857142847</v>
      </c>
      <c r="V8" s="2">
        <v>98.319327731092443</v>
      </c>
      <c r="W8" s="2">
        <v>100</v>
      </c>
      <c r="X8" s="2">
        <v>100</v>
      </c>
      <c r="Y8" s="2">
        <v>100</v>
      </c>
      <c r="Z8" s="2">
        <v>100</v>
      </c>
      <c r="AA8" s="2">
        <v>97.468354430379748</v>
      </c>
      <c r="AB8" s="2">
        <v>100</v>
      </c>
      <c r="AC8" s="2">
        <v>100</v>
      </c>
    </row>
    <row r="9" spans="1:29" x14ac:dyDescent="0.25">
      <c r="A9" t="s">
        <v>56</v>
      </c>
      <c r="B9" t="s">
        <v>24</v>
      </c>
      <c r="C9" t="s">
        <v>83</v>
      </c>
      <c r="D9" t="s">
        <v>103</v>
      </c>
      <c r="E9" t="s">
        <v>122</v>
      </c>
      <c r="F9" t="s">
        <v>143</v>
      </c>
      <c r="G9" s="2">
        <v>99.946609717031492</v>
      </c>
      <c r="H9" s="2">
        <v>99.628252788104092</v>
      </c>
      <c r="I9" s="2">
        <v>99.908592321755037</v>
      </c>
      <c r="J9" s="2">
        <v>100</v>
      </c>
      <c r="K9" s="2">
        <v>100</v>
      </c>
      <c r="L9" s="2">
        <v>100</v>
      </c>
      <c r="M9" s="2">
        <v>100</v>
      </c>
      <c r="N9" s="2">
        <v>100</v>
      </c>
      <c r="O9" s="2">
        <v>100</v>
      </c>
      <c r="P9" s="2">
        <v>100</v>
      </c>
      <c r="Q9" s="2">
        <v>100</v>
      </c>
      <c r="R9" s="2">
        <v>100</v>
      </c>
      <c r="S9" s="2">
        <v>100</v>
      </c>
      <c r="T9" s="2">
        <v>100</v>
      </c>
      <c r="U9" s="2">
        <v>99.999999999999986</v>
      </c>
      <c r="V9" s="2">
        <v>100</v>
      </c>
      <c r="W9" s="2">
        <v>100</v>
      </c>
      <c r="X9" s="2">
        <v>100</v>
      </c>
      <c r="Y9" s="2">
        <v>100</v>
      </c>
      <c r="Z9" s="2">
        <v>100</v>
      </c>
      <c r="AA9" s="2">
        <v>98.734177215189874</v>
      </c>
      <c r="AB9" s="2">
        <v>100</v>
      </c>
      <c r="AC9" s="2">
        <v>100</v>
      </c>
    </row>
    <row r="10" spans="1:29" x14ac:dyDescent="0.25">
      <c r="A10" t="s">
        <v>57</v>
      </c>
      <c r="B10" t="s">
        <v>25</v>
      </c>
      <c r="C10" t="s">
        <v>82</v>
      </c>
      <c r="D10" t="s">
        <v>104</v>
      </c>
      <c r="E10" t="s">
        <v>124</v>
      </c>
      <c r="F10" t="s">
        <v>142</v>
      </c>
      <c r="G10" s="2">
        <v>99.919914575547253</v>
      </c>
      <c r="H10" s="2">
        <v>99.628252788104092</v>
      </c>
      <c r="I10" s="2">
        <v>100</v>
      </c>
      <c r="J10" s="2">
        <v>100</v>
      </c>
      <c r="K10" s="2">
        <v>100</v>
      </c>
      <c r="L10" s="2">
        <v>100</v>
      </c>
      <c r="M10" s="2">
        <v>100</v>
      </c>
      <c r="N10" s="2">
        <v>100</v>
      </c>
      <c r="O10" s="2">
        <v>100</v>
      </c>
      <c r="P10" s="2">
        <v>99.242424242424235</v>
      </c>
      <c r="Q10" s="2">
        <v>100</v>
      </c>
      <c r="R10" s="2">
        <v>100</v>
      </c>
      <c r="S10" s="2">
        <v>100</v>
      </c>
      <c r="T10" s="2">
        <v>100</v>
      </c>
      <c r="U10" s="2">
        <v>99.999999999999986</v>
      </c>
      <c r="V10" s="2">
        <v>100</v>
      </c>
      <c r="W10" s="2">
        <v>100</v>
      </c>
      <c r="X10" s="2">
        <v>100</v>
      </c>
      <c r="Y10" s="2">
        <v>100</v>
      </c>
      <c r="Z10" s="2">
        <v>100</v>
      </c>
      <c r="AA10" s="2">
        <v>98.734177215189874</v>
      </c>
      <c r="AB10" s="2">
        <v>100</v>
      </c>
      <c r="AC10" s="2">
        <v>100</v>
      </c>
    </row>
    <row r="11" spans="1:29" x14ac:dyDescent="0.25">
      <c r="A11" t="s">
        <v>58</v>
      </c>
      <c r="B11" t="s">
        <v>26</v>
      </c>
      <c r="C11" t="s">
        <v>84</v>
      </c>
      <c r="D11" t="s">
        <v>105</v>
      </c>
      <c r="E11" t="s">
        <v>125</v>
      </c>
      <c r="F11" t="s">
        <v>144</v>
      </c>
      <c r="G11" s="2">
        <v>99.786438868125998</v>
      </c>
      <c r="H11" s="2">
        <v>98.513011152416354</v>
      </c>
      <c r="I11" s="2">
        <v>100</v>
      </c>
      <c r="J11" s="2">
        <v>100</v>
      </c>
      <c r="K11" s="2">
        <v>98.611111111111114</v>
      </c>
      <c r="L11" s="2">
        <v>99.613899613899619</v>
      </c>
      <c r="M11" s="2">
        <v>100</v>
      </c>
      <c r="N11" s="2">
        <v>100</v>
      </c>
      <c r="O11" s="2">
        <v>100</v>
      </c>
      <c r="P11" s="2">
        <v>99.62121212121211</v>
      </c>
      <c r="Q11" s="2">
        <v>100</v>
      </c>
      <c r="R11" s="2">
        <v>100</v>
      </c>
      <c r="S11" s="2">
        <v>100</v>
      </c>
      <c r="T11" s="2">
        <v>100</v>
      </c>
      <c r="U11" s="2">
        <v>99.999999999999986</v>
      </c>
      <c r="V11" s="2">
        <v>100</v>
      </c>
      <c r="W11" s="2">
        <v>100</v>
      </c>
      <c r="X11" s="2">
        <v>100</v>
      </c>
      <c r="Y11" s="2">
        <v>100</v>
      </c>
      <c r="Z11" s="2">
        <v>100</v>
      </c>
      <c r="AA11" s="2">
        <v>98.734177215189874</v>
      </c>
      <c r="AB11" s="2">
        <v>100</v>
      </c>
      <c r="AC11" s="2">
        <v>100</v>
      </c>
    </row>
    <row r="12" spans="1:29" x14ac:dyDescent="0.25">
      <c r="A12" t="s">
        <v>40</v>
      </c>
      <c r="B12" t="s">
        <v>27</v>
      </c>
      <c r="C12" t="s">
        <v>85</v>
      </c>
      <c r="D12" t="s">
        <v>106</v>
      </c>
      <c r="E12" t="s">
        <v>126</v>
      </c>
      <c r="F12" t="s">
        <v>145</v>
      </c>
      <c r="G12" s="2">
        <v>99.813134009610252</v>
      </c>
      <c r="H12" s="2">
        <v>98.141263940520446</v>
      </c>
      <c r="I12" s="2">
        <v>99.908592321755037</v>
      </c>
      <c r="J12" s="2">
        <v>100</v>
      </c>
      <c r="K12" s="2">
        <v>100</v>
      </c>
      <c r="L12" s="2">
        <v>100</v>
      </c>
      <c r="M12" s="2">
        <v>100</v>
      </c>
      <c r="N12" s="2">
        <v>100</v>
      </c>
      <c r="O12" s="2">
        <v>100</v>
      </c>
      <c r="P12" s="2">
        <v>99.62121212121211</v>
      </c>
      <c r="Q12" s="2">
        <v>100</v>
      </c>
      <c r="R12" s="2">
        <v>100</v>
      </c>
      <c r="S12" s="2">
        <v>100</v>
      </c>
      <c r="T12" s="2">
        <v>100</v>
      </c>
      <c r="U12" s="2">
        <v>99.999999999999986</v>
      </c>
      <c r="V12" s="2">
        <v>100</v>
      </c>
      <c r="W12" s="2">
        <v>100</v>
      </c>
      <c r="X12" s="2">
        <v>100</v>
      </c>
      <c r="Y12" s="2">
        <v>100</v>
      </c>
      <c r="Z12" s="2">
        <v>100</v>
      </c>
      <c r="AA12" s="2">
        <v>98.734177215189874</v>
      </c>
      <c r="AB12" s="2">
        <v>100</v>
      </c>
      <c r="AC12" s="2">
        <v>100</v>
      </c>
    </row>
    <row r="13" spans="1:29" x14ac:dyDescent="0.25">
      <c r="A13" t="s">
        <v>40</v>
      </c>
      <c r="B13" t="s">
        <v>28</v>
      </c>
      <c r="C13" t="s">
        <v>86</v>
      </c>
      <c r="D13" t="s">
        <v>107</v>
      </c>
      <c r="E13" t="s">
        <v>127</v>
      </c>
      <c r="F13" t="s">
        <v>146</v>
      </c>
      <c r="G13" s="2">
        <v>99.839829151094492</v>
      </c>
      <c r="H13" s="2">
        <v>98.141263940520446</v>
      </c>
      <c r="I13" s="2">
        <v>100</v>
      </c>
      <c r="J13" s="2">
        <v>100</v>
      </c>
      <c r="K13" s="2">
        <v>98.611111111111114</v>
      </c>
      <c r="L13" s="2">
        <v>100</v>
      </c>
      <c r="M13" s="2">
        <v>100</v>
      </c>
      <c r="N13" s="2">
        <v>100</v>
      </c>
      <c r="O13" s="2">
        <v>100</v>
      </c>
      <c r="P13" s="2">
        <v>100</v>
      </c>
      <c r="Q13" s="2">
        <v>100</v>
      </c>
      <c r="R13" s="2">
        <v>100</v>
      </c>
      <c r="S13" s="2">
        <v>100</v>
      </c>
      <c r="T13" s="2">
        <v>100</v>
      </c>
      <c r="U13" s="2">
        <v>99.999999999999986</v>
      </c>
      <c r="V13" s="2">
        <v>100</v>
      </c>
      <c r="W13" s="2">
        <v>100</v>
      </c>
      <c r="X13" s="2">
        <v>100</v>
      </c>
      <c r="Y13" s="2">
        <v>100</v>
      </c>
      <c r="Z13" s="2">
        <v>100</v>
      </c>
      <c r="AA13" s="2">
        <v>98.734177215189874</v>
      </c>
      <c r="AB13" s="2">
        <v>100</v>
      </c>
      <c r="AC13" s="2">
        <v>100</v>
      </c>
    </row>
    <row r="14" spans="1:29" x14ac:dyDescent="0.25">
      <c r="A14" t="s">
        <v>59</v>
      </c>
      <c r="B14" t="s">
        <v>29</v>
      </c>
      <c r="C14" t="s">
        <v>87</v>
      </c>
      <c r="D14" t="s">
        <v>108</v>
      </c>
      <c r="E14" t="s">
        <v>128</v>
      </c>
      <c r="F14" t="s">
        <v>147</v>
      </c>
      <c r="G14" s="2">
        <v>99.839829151094492</v>
      </c>
      <c r="H14" s="2">
        <v>98.513011152416354</v>
      </c>
      <c r="I14" s="2">
        <v>100</v>
      </c>
      <c r="J14" s="2">
        <v>100</v>
      </c>
      <c r="K14" s="2">
        <v>100</v>
      </c>
      <c r="L14" s="2">
        <v>100</v>
      </c>
      <c r="M14" s="2">
        <v>99.586776859504141</v>
      </c>
      <c r="N14" s="2">
        <v>100</v>
      </c>
      <c r="O14" s="2">
        <v>100</v>
      </c>
      <c r="P14" s="2">
        <v>99.62121212121211</v>
      </c>
      <c r="Q14" s="2">
        <v>100</v>
      </c>
      <c r="R14" s="2">
        <v>100</v>
      </c>
      <c r="S14" s="2">
        <v>100</v>
      </c>
      <c r="T14" s="2">
        <v>100</v>
      </c>
      <c r="U14" s="2">
        <v>99.999999999999986</v>
      </c>
      <c r="V14" s="2">
        <v>100</v>
      </c>
      <c r="W14" s="2">
        <v>100</v>
      </c>
      <c r="X14" s="2">
        <v>100</v>
      </c>
      <c r="Y14" s="2">
        <v>100</v>
      </c>
      <c r="Z14" s="2">
        <v>100</v>
      </c>
      <c r="AA14" s="2">
        <v>98.734177215189874</v>
      </c>
      <c r="AB14" s="2">
        <v>100</v>
      </c>
      <c r="AC14" s="2">
        <v>100</v>
      </c>
    </row>
    <row r="15" spans="1:29" x14ac:dyDescent="0.25">
      <c r="A15" t="s">
        <v>60</v>
      </c>
      <c r="B15" t="s">
        <v>30</v>
      </c>
      <c r="C15" t="s">
        <v>88</v>
      </c>
      <c r="D15" t="s">
        <v>109</v>
      </c>
      <c r="E15" t="s">
        <v>129</v>
      </c>
      <c r="F15" t="s">
        <v>148</v>
      </c>
      <c r="G15" s="2">
        <v>99.466097170314995</v>
      </c>
      <c r="H15" s="2">
        <v>95.539033457249076</v>
      </c>
      <c r="I15" s="2">
        <v>99.542961608775144</v>
      </c>
      <c r="J15" s="2">
        <v>100</v>
      </c>
      <c r="K15" s="2">
        <v>100</v>
      </c>
      <c r="L15" s="2">
        <v>100</v>
      </c>
      <c r="M15" s="2">
        <v>100</v>
      </c>
      <c r="N15" s="2">
        <v>100</v>
      </c>
      <c r="O15" s="2">
        <v>100</v>
      </c>
      <c r="P15" s="2">
        <v>99.62121212121211</v>
      </c>
      <c r="Q15" s="2">
        <v>100</v>
      </c>
      <c r="R15" s="2">
        <v>100</v>
      </c>
      <c r="S15" s="2">
        <v>100</v>
      </c>
      <c r="T15" s="2">
        <v>100</v>
      </c>
      <c r="U15" s="2">
        <v>99.999999999999986</v>
      </c>
      <c r="V15" s="2">
        <v>100</v>
      </c>
      <c r="W15" s="2">
        <v>100</v>
      </c>
      <c r="X15" s="2">
        <v>100</v>
      </c>
      <c r="Y15" s="2">
        <v>100</v>
      </c>
      <c r="Z15" s="2">
        <v>100</v>
      </c>
      <c r="AA15" s="2">
        <v>98.734177215189874</v>
      </c>
      <c r="AB15" s="2">
        <v>100</v>
      </c>
      <c r="AC15" s="2">
        <v>100</v>
      </c>
    </row>
    <row r="16" spans="1:29" x14ac:dyDescent="0.25">
      <c r="A16" s="3" t="s">
        <v>179</v>
      </c>
      <c r="B16" t="s">
        <v>54</v>
      </c>
      <c r="C16" t="s">
        <v>79</v>
      </c>
      <c r="D16" t="s">
        <v>110</v>
      </c>
      <c r="E16" t="s">
        <v>130</v>
      </c>
      <c r="F16" t="s">
        <v>149</v>
      </c>
      <c r="G16" s="2">
        <v>99.038974906567006</v>
      </c>
      <c r="H16" s="2">
        <v>95.910780669144984</v>
      </c>
      <c r="I16" s="2">
        <v>99.542961608775144</v>
      </c>
      <c r="J16" s="2">
        <v>100</v>
      </c>
      <c r="K16" s="2">
        <v>100</v>
      </c>
      <c r="L16" s="2">
        <v>100</v>
      </c>
      <c r="M16" s="2">
        <v>98.760330578512395</v>
      </c>
      <c r="N16" s="2">
        <v>97.674418604651166</v>
      </c>
      <c r="O16" s="2">
        <v>100</v>
      </c>
      <c r="P16" s="2">
        <v>100</v>
      </c>
      <c r="Q16" s="2">
        <v>100</v>
      </c>
      <c r="R16" s="2">
        <v>99.52153110047847</v>
      </c>
      <c r="S16" s="2">
        <v>100</v>
      </c>
      <c r="T16" s="2">
        <v>100</v>
      </c>
      <c r="U16" s="2">
        <v>99.999999999999986</v>
      </c>
      <c r="V16" s="2">
        <v>99.579831932773118</v>
      </c>
      <c r="W16" s="2">
        <v>100</v>
      </c>
      <c r="X16" s="2">
        <v>100</v>
      </c>
      <c r="Y16" s="2">
        <v>100</v>
      </c>
      <c r="Z16" s="2">
        <v>100</v>
      </c>
      <c r="AA16" s="2">
        <v>98.734177215189874</v>
      </c>
      <c r="AB16" s="2">
        <v>100</v>
      </c>
      <c r="AC16" s="2">
        <v>100</v>
      </c>
    </row>
    <row r="17" spans="1:29" x14ac:dyDescent="0.25">
      <c r="A17" s="4" t="s">
        <v>61</v>
      </c>
      <c r="B17" t="s">
        <v>53</v>
      </c>
      <c r="C17" t="s">
        <v>80</v>
      </c>
      <c r="D17" t="s">
        <v>111</v>
      </c>
      <c r="E17" t="s">
        <v>131</v>
      </c>
      <c r="F17" t="s">
        <v>150</v>
      </c>
      <c r="G17" s="2">
        <v>99.038974906567006</v>
      </c>
      <c r="H17" s="2">
        <v>95.910780669144984</v>
      </c>
      <c r="I17" s="2">
        <v>99.542961608775144</v>
      </c>
      <c r="J17" s="2">
        <v>100</v>
      </c>
      <c r="K17" s="2">
        <v>100</v>
      </c>
      <c r="L17" s="2">
        <v>100</v>
      </c>
      <c r="M17" s="2">
        <v>98.760330578512395</v>
      </c>
      <c r="N17" s="2">
        <v>97.674418604651166</v>
      </c>
      <c r="O17" s="2">
        <v>100</v>
      </c>
      <c r="P17" s="2">
        <v>100</v>
      </c>
      <c r="Q17" s="2">
        <v>100</v>
      </c>
      <c r="R17" s="2">
        <v>99.52153110047847</v>
      </c>
      <c r="S17" s="2">
        <v>100</v>
      </c>
      <c r="T17" s="2">
        <v>100</v>
      </c>
      <c r="U17" s="2">
        <v>99.999999999999986</v>
      </c>
      <c r="V17" s="2">
        <v>99.579831932773118</v>
      </c>
      <c r="W17" s="2">
        <v>100</v>
      </c>
      <c r="X17" s="2">
        <v>100</v>
      </c>
      <c r="Y17" s="2">
        <v>100</v>
      </c>
      <c r="Z17" s="2">
        <v>100</v>
      </c>
      <c r="AA17" s="2">
        <v>98.734177215189874</v>
      </c>
      <c r="AB17" s="2">
        <v>100</v>
      </c>
      <c r="AC17" s="2">
        <v>100</v>
      </c>
    </row>
    <row r="18" spans="1:29" x14ac:dyDescent="0.25">
      <c r="A18" t="s">
        <v>62</v>
      </c>
      <c r="B18" t="s">
        <v>31</v>
      </c>
      <c r="C18" t="s">
        <v>78</v>
      </c>
      <c r="D18" t="s">
        <v>112</v>
      </c>
      <c r="E18" t="s">
        <v>132</v>
      </c>
      <c r="F18" t="s">
        <v>151</v>
      </c>
      <c r="G18" s="2">
        <v>99.866524292578745</v>
      </c>
      <c r="H18" s="2">
        <v>100</v>
      </c>
      <c r="I18" s="2">
        <v>99.542961608775144</v>
      </c>
      <c r="J18" s="2">
        <v>100</v>
      </c>
      <c r="K18" s="2">
        <v>100</v>
      </c>
      <c r="L18" s="2">
        <v>100</v>
      </c>
      <c r="M18" s="2">
        <v>100</v>
      </c>
      <c r="N18" s="2">
        <v>100</v>
      </c>
      <c r="O18" s="2">
        <v>100</v>
      </c>
      <c r="P18" s="2">
        <v>100</v>
      </c>
      <c r="Q18" s="2">
        <v>100</v>
      </c>
      <c r="R18" s="2">
        <v>100</v>
      </c>
      <c r="S18" s="2">
        <v>100</v>
      </c>
      <c r="T18" s="2">
        <v>100</v>
      </c>
      <c r="U18" s="2">
        <v>99.999999999999986</v>
      </c>
      <c r="V18" s="2">
        <v>100</v>
      </c>
      <c r="W18" s="2">
        <v>100</v>
      </c>
      <c r="X18" s="2">
        <v>100</v>
      </c>
      <c r="Y18" s="2">
        <v>100</v>
      </c>
      <c r="Z18" s="2">
        <v>100</v>
      </c>
      <c r="AA18" s="2">
        <v>98.734177215189874</v>
      </c>
      <c r="AB18" s="2">
        <v>100</v>
      </c>
      <c r="AC18" s="2">
        <v>100</v>
      </c>
    </row>
    <row r="19" spans="1:29" s="6" customFormat="1" ht="7.5" customHeight="1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</row>
    <row r="20" spans="1:29" s="6" customFormat="1" x14ac:dyDescent="0.25">
      <c r="A20" t="s">
        <v>73</v>
      </c>
      <c r="B20" t="s">
        <v>46</v>
      </c>
      <c r="C20" t="s">
        <v>91</v>
      </c>
      <c r="D20"/>
      <c r="E20"/>
      <c r="F20"/>
      <c r="G20" s="2">
        <v>37.293112653497062</v>
      </c>
      <c r="H20" s="2">
        <v>11.895910780669146</v>
      </c>
      <c r="I20" s="2">
        <v>95.155393053016454</v>
      </c>
      <c r="J20" s="2">
        <v>0</v>
      </c>
      <c r="K20" s="2">
        <v>56.94444444444445</v>
      </c>
      <c r="L20" s="2">
        <v>0</v>
      </c>
      <c r="M20" s="2">
        <v>0</v>
      </c>
      <c r="N20" s="2">
        <v>96.511627906976742</v>
      </c>
      <c r="O20" s="2">
        <v>0</v>
      </c>
      <c r="P20" s="2">
        <v>0</v>
      </c>
      <c r="Q20" s="2">
        <v>0</v>
      </c>
      <c r="R20" s="2">
        <v>80.861244019138766</v>
      </c>
      <c r="S20" s="2">
        <v>1.4084507042253522</v>
      </c>
      <c r="T20" s="2">
        <v>0</v>
      </c>
      <c r="U20" s="2">
        <v>0</v>
      </c>
      <c r="V20" s="2">
        <v>0.42016806722689076</v>
      </c>
      <c r="W20" s="2">
        <v>95.65217391304347</v>
      </c>
      <c r="X20" s="2">
        <v>0</v>
      </c>
      <c r="Y20" s="2">
        <v>8.4507042253521139</v>
      </c>
      <c r="Z20" s="2">
        <v>0</v>
      </c>
      <c r="AA20" s="2">
        <v>0</v>
      </c>
      <c r="AB20" s="2">
        <v>0</v>
      </c>
      <c r="AC20" s="2">
        <v>0</v>
      </c>
    </row>
    <row r="21" spans="1:29" s="6" customFormat="1" x14ac:dyDescent="0.25">
      <c r="A21" t="s">
        <v>74</v>
      </c>
      <c r="B21" t="s">
        <v>47</v>
      </c>
      <c r="C21" t="s">
        <v>92</v>
      </c>
      <c r="D21"/>
      <c r="E21"/>
      <c r="F21"/>
      <c r="G21" s="2">
        <v>36.038441003737319</v>
      </c>
      <c r="H21" s="2">
        <v>10.037174721189592</v>
      </c>
      <c r="I21" s="2">
        <v>95.063985374771491</v>
      </c>
      <c r="J21" s="2">
        <v>0</v>
      </c>
      <c r="K21" s="2">
        <v>56.94444444444445</v>
      </c>
      <c r="L21" s="2">
        <v>0</v>
      </c>
      <c r="M21" s="2">
        <v>0</v>
      </c>
      <c r="N21" s="2">
        <v>96.511627906976742</v>
      </c>
      <c r="O21" s="2">
        <v>0</v>
      </c>
      <c r="P21" s="2">
        <v>0</v>
      </c>
      <c r="Q21" s="2">
        <v>0</v>
      </c>
      <c r="R21" s="2">
        <v>72.727272727272734</v>
      </c>
      <c r="S21" s="2">
        <v>1.4084507042253522</v>
      </c>
      <c r="T21" s="2">
        <v>0</v>
      </c>
      <c r="U21" s="2">
        <v>0</v>
      </c>
      <c r="V21" s="2">
        <v>0.42016806722689076</v>
      </c>
      <c r="W21" s="2">
        <v>0</v>
      </c>
      <c r="X21" s="2">
        <v>0</v>
      </c>
      <c r="Y21" s="2">
        <v>5.6338028169014089</v>
      </c>
      <c r="Z21" s="2">
        <v>0</v>
      </c>
      <c r="AA21" s="2">
        <v>0</v>
      </c>
      <c r="AB21" s="2">
        <v>0</v>
      </c>
      <c r="AC21" s="2">
        <v>0</v>
      </c>
    </row>
    <row r="22" spans="1:29" s="6" customFormat="1" x14ac:dyDescent="0.25">
      <c r="A22" t="s">
        <v>40</v>
      </c>
      <c r="B22" t="s">
        <v>48</v>
      </c>
      <c r="C22" t="s">
        <v>93</v>
      </c>
      <c r="D22"/>
      <c r="E22"/>
      <c r="F22"/>
      <c r="G22" s="2">
        <v>36.599038974906563</v>
      </c>
      <c r="H22" s="2">
        <v>11.152416356877323</v>
      </c>
      <c r="I22" s="2">
        <v>94.972577696526514</v>
      </c>
      <c r="J22" s="2">
        <v>0</v>
      </c>
      <c r="K22" s="2">
        <v>56.94444444444445</v>
      </c>
      <c r="L22" s="2">
        <v>0</v>
      </c>
      <c r="M22" s="2">
        <v>0</v>
      </c>
      <c r="N22" s="2">
        <v>96.511627906976742</v>
      </c>
      <c r="O22" s="2">
        <v>0</v>
      </c>
      <c r="P22" s="2">
        <v>0</v>
      </c>
      <c r="Q22" s="2">
        <v>0</v>
      </c>
      <c r="R22" s="2">
        <v>80.861244019138766</v>
      </c>
      <c r="S22" s="2">
        <v>1.4084507042253522</v>
      </c>
      <c r="T22" s="2">
        <v>0</v>
      </c>
      <c r="U22" s="2">
        <v>0</v>
      </c>
      <c r="V22" s="2">
        <v>0.42016806722689076</v>
      </c>
      <c r="W22" s="2">
        <v>0</v>
      </c>
      <c r="X22" s="2">
        <v>0</v>
      </c>
      <c r="Y22" s="2">
        <v>8.4507042253521139</v>
      </c>
      <c r="Z22" s="2">
        <v>0</v>
      </c>
      <c r="AA22" s="2">
        <v>0</v>
      </c>
      <c r="AB22" s="2">
        <v>0</v>
      </c>
      <c r="AC22" s="2">
        <v>0</v>
      </c>
    </row>
    <row r="23" spans="1:29" s="6" customFormat="1" x14ac:dyDescent="0.25">
      <c r="A23" t="s">
        <v>40</v>
      </c>
      <c r="B23" t="s">
        <v>49</v>
      </c>
      <c r="C23" t="s">
        <v>94</v>
      </c>
      <c r="D23"/>
      <c r="E23"/>
      <c r="F23"/>
      <c r="G23" s="2">
        <v>31.980779498131341</v>
      </c>
      <c r="H23" s="2">
        <v>8.1784386617100377</v>
      </c>
      <c r="I23" s="2">
        <v>95.155393053016454</v>
      </c>
      <c r="J23" s="2">
        <v>0</v>
      </c>
      <c r="K23" s="2">
        <v>56.94444444444445</v>
      </c>
      <c r="L23" s="2">
        <v>0</v>
      </c>
      <c r="M23" s="2">
        <v>0</v>
      </c>
      <c r="N23" s="2">
        <v>96.511627906976742</v>
      </c>
      <c r="O23" s="2">
        <v>0</v>
      </c>
      <c r="P23" s="2">
        <v>0</v>
      </c>
      <c r="Q23" s="2">
        <v>0</v>
      </c>
      <c r="R23" s="2">
        <v>1.9138755980861246</v>
      </c>
      <c r="S23" s="2">
        <v>0</v>
      </c>
      <c r="T23" s="2">
        <v>0</v>
      </c>
      <c r="U23" s="2">
        <v>0</v>
      </c>
      <c r="V23" s="2">
        <v>0.42016806722689076</v>
      </c>
      <c r="W23" s="2">
        <v>0</v>
      </c>
      <c r="X23" s="2">
        <v>0</v>
      </c>
      <c r="Y23" s="2">
        <v>8.4507042253521139</v>
      </c>
      <c r="Z23" s="2">
        <v>0</v>
      </c>
      <c r="AA23" s="2">
        <v>0</v>
      </c>
      <c r="AB23" s="2">
        <v>0</v>
      </c>
      <c r="AC23" s="2">
        <v>0</v>
      </c>
    </row>
    <row r="24" spans="1:29" s="6" customFormat="1" x14ac:dyDescent="0.25">
      <c r="A24" t="s">
        <v>75</v>
      </c>
      <c r="B24" t="s">
        <v>50</v>
      </c>
      <c r="C24" t="s">
        <v>95</v>
      </c>
      <c r="D24"/>
      <c r="E24"/>
      <c r="F24"/>
      <c r="G24" s="2">
        <v>36.625734116390817</v>
      </c>
      <c r="H24" s="2">
        <v>10.780669144981413</v>
      </c>
      <c r="I24" s="2">
        <v>95.155393053016454</v>
      </c>
      <c r="J24" s="2">
        <v>0</v>
      </c>
      <c r="K24" s="2">
        <v>56.94444444444445</v>
      </c>
      <c r="L24" s="2">
        <v>0</v>
      </c>
      <c r="M24" s="2">
        <v>0</v>
      </c>
      <c r="N24" s="2">
        <v>96.511627906976742</v>
      </c>
      <c r="O24" s="2">
        <v>0</v>
      </c>
      <c r="P24" s="2">
        <v>0</v>
      </c>
      <c r="Q24" s="2">
        <v>0</v>
      </c>
      <c r="R24" s="2">
        <v>80.861244019138766</v>
      </c>
      <c r="S24" s="2">
        <v>1.4084507042253522</v>
      </c>
      <c r="T24" s="2">
        <v>0</v>
      </c>
      <c r="U24" s="2">
        <v>0</v>
      </c>
      <c r="V24" s="2">
        <v>0.42016806722689076</v>
      </c>
      <c r="W24" s="2">
        <v>0</v>
      </c>
      <c r="X24" s="2">
        <v>0</v>
      </c>
      <c r="Y24" s="2">
        <v>8.4507042253521139</v>
      </c>
      <c r="Z24" s="2">
        <v>0</v>
      </c>
      <c r="AA24" s="2">
        <v>0</v>
      </c>
      <c r="AB24" s="2">
        <v>0</v>
      </c>
      <c r="AC24" s="2">
        <v>0</v>
      </c>
    </row>
    <row r="25" spans="1:29" s="6" customFormat="1" x14ac:dyDescent="0.25">
      <c r="A25" t="s">
        <v>40</v>
      </c>
      <c r="B25" t="s">
        <v>51</v>
      </c>
      <c r="C25" t="s">
        <v>96</v>
      </c>
      <c r="D25"/>
      <c r="E25"/>
      <c r="F25" t="s">
        <v>163</v>
      </c>
      <c r="G25" s="2">
        <v>55.125467164975973</v>
      </c>
      <c r="H25" s="2">
        <v>34.944237918215613</v>
      </c>
      <c r="I25" s="2">
        <v>95.24680073126143</v>
      </c>
      <c r="J25" s="2">
        <v>0</v>
      </c>
      <c r="K25" s="2">
        <v>61.111111111111114</v>
      </c>
      <c r="L25" s="2">
        <v>0.38610038610038611</v>
      </c>
      <c r="M25" s="2">
        <v>0</v>
      </c>
      <c r="N25" s="2">
        <v>96.511627906976742</v>
      </c>
      <c r="O25" s="2">
        <v>2.5380710659898478</v>
      </c>
      <c r="P25" s="2">
        <v>17.803030303030301</v>
      </c>
      <c r="Q25" s="2">
        <v>0</v>
      </c>
      <c r="R25" s="2">
        <v>95.693779904306226</v>
      </c>
      <c r="S25" s="2">
        <v>98.591549295774655</v>
      </c>
      <c r="T25" s="2">
        <v>2.2727272727272729</v>
      </c>
      <c r="U25" s="2">
        <v>49.999999999999993</v>
      </c>
      <c r="V25" s="2">
        <v>100</v>
      </c>
      <c r="W25" s="2">
        <v>0</v>
      </c>
      <c r="X25" s="2">
        <v>59.259259259259252</v>
      </c>
      <c r="Y25" s="2">
        <v>14.084507042253522</v>
      </c>
      <c r="Z25" s="2">
        <v>100</v>
      </c>
      <c r="AA25" s="2">
        <v>11.39240506329114</v>
      </c>
      <c r="AB25" s="2">
        <v>100</v>
      </c>
      <c r="AC25" s="2">
        <v>0</v>
      </c>
    </row>
    <row r="26" spans="1:29" s="6" customFormat="1" x14ac:dyDescent="0.25">
      <c r="A26" s="3" t="s">
        <v>178</v>
      </c>
      <c r="B26" t="s">
        <v>52</v>
      </c>
      <c r="C26" t="s">
        <v>90</v>
      </c>
      <c r="D26"/>
      <c r="E26"/>
      <c r="F26"/>
      <c r="G26" s="2">
        <v>36.171916711158566</v>
      </c>
      <c r="H26" s="2">
        <v>9.2936802973977706</v>
      </c>
      <c r="I26" s="2">
        <v>92.870201096892146</v>
      </c>
      <c r="J26" s="2">
        <v>0</v>
      </c>
      <c r="K26" s="2">
        <v>56.94444444444445</v>
      </c>
      <c r="L26" s="2">
        <v>0</v>
      </c>
      <c r="M26" s="2">
        <v>0</v>
      </c>
      <c r="N26" s="2">
        <v>96.511627906976742</v>
      </c>
      <c r="O26" s="2">
        <v>0</v>
      </c>
      <c r="P26" s="2">
        <v>0.75757575757575757</v>
      </c>
      <c r="Q26" s="2">
        <v>0</v>
      </c>
      <c r="R26" s="2">
        <v>77.990430622009569</v>
      </c>
      <c r="S26" s="2">
        <v>0</v>
      </c>
      <c r="T26" s="2">
        <v>2.2727272727272729</v>
      </c>
      <c r="U26" s="2">
        <v>0</v>
      </c>
      <c r="V26" s="2">
        <v>0.84033613445378152</v>
      </c>
      <c r="W26" s="2">
        <v>0</v>
      </c>
      <c r="X26" s="2">
        <v>0</v>
      </c>
      <c r="Y26" s="2">
        <v>8.4507042253521139</v>
      </c>
      <c r="Z26" s="2">
        <v>0</v>
      </c>
      <c r="AA26" s="2">
        <v>0</v>
      </c>
      <c r="AB26" s="2">
        <v>90.909090909090907</v>
      </c>
      <c r="AC26" s="2">
        <v>0</v>
      </c>
    </row>
    <row r="27" spans="1:29" ht="7.5" customHeight="1" x14ac:dyDescent="0.2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</row>
    <row r="28" spans="1:29" x14ac:dyDescent="0.25">
      <c r="A28" t="s">
        <v>40</v>
      </c>
      <c r="D28" t="s">
        <v>32</v>
      </c>
      <c r="E28" t="s">
        <v>133</v>
      </c>
      <c r="F28" t="s">
        <v>152</v>
      </c>
      <c r="G28" s="2">
        <v>56.139882541377467</v>
      </c>
      <c r="H28" s="2">
        <v>50.557620817843869</v>
      </c>
      <c r="I28" s="2">
        <v>4.3875685557586843</v>
      </c>
      <c r="J28" s="2">
        <v>100</v>
      </c>
      <c r="K28" s="2">
        <v>38.888888888888893</v>
      </c>
      <c r="L28" s="2">
        <v>98.455598455598462</v>
      </c>
      <c r="M28" s="2">
        <v>99.173553719008268</v>
      </c>
      <c r="N28" s="2">
        <v>2.3255813953488373</v>
      </c>
      <c r="O28" s="2">
        <v>100</v>
      </c>
      <c r="P28" s="2">
        <v>99.242424242424235</v>
      </c>
      <c r="Q28" s="2">
        <v>100</v>
      </c>
      <c r="R28" s="2">
        <v>19.138755980861244</v>
      </c>
      <c r="S28" s="2">
        <v>98.591549295774655</v>
      </c>
      <c r="T28" s="2">
        <v>0</v>
      </c>
      <c r="U28" s="2">
        <v>99.999999999999986</v>
      </c>
      <c r="V28" s="2">
        <v>99.579831932773118</v>
      </c>
      <c r="W28" s="2">
        <v>0</v>
      </c>
      <c r="X28" s="2">
        <v>100</v>
      </c>
      <c r="Y28" s="2">
        <v>91.549295774647888</v>
      </c>
      <c r="Z28" s="2">
        <v>100</v>
      </c>
      <c r="AA28" s="2">
        <v>21.518987341772149</v>
      </c>
      <c r="AB28" s="2">
        <v>100</v>
      </c>
      <c r="AC28" s="2">
        <v>100</v>
      </c>
    </row>
    <row r="29" spans="1:29" x14ac:dyDescent="0.25">
      <c r="A29" t="s">
        <v>40</v>
      </c>
      <c r="D29" t="s">
        <v>33</v>
      </c>
      <c r="E29" t="s">
        <v>134</v>
      </c>
      <c r="G29" s="2">
        <v>15.056059797116925</v>
      </c>
      <c r="H29" s="2">
        <v>7.4349442379182156</v>
      </c>
      <c r="I29" s="2">
        <v>0.3656307129798903</v>
      </c>
      <c r="J29" s="2">
        <v>0</v>
      </c>
      <c r="K29" s="2">
        <v>0</v>
      </c>
      <c r="L29" s="2">
        <v>94.208494208494216</v>
      </c>
      <c r="M29" s="2">
        <v>2.4793388429752068</v>
      </c>
      <c r="N29" s="2">
        <v>2.3255813953488373</v>
      </c>
      <c r="O29" s="2">
        <v>97.46192893401016</v>
      </c>
      <c r="P29" s="2">
        <v>0.75757575757575757</v>
      </c>
      <c r="Q29" s="2">
        <v>100</v>
      </c>
      <c r="R29" s="2">
        <v>0.95693779904306231</v>
      </c>
      <c r="S29" s="2">
        <v>0.70422535211267612</v>
      </c>
      <c r="T29" s="2">
        <v>0</v>
      </c>
      <c r="U29" s="2">
        <v>2.6785714285714284</v>
      </c>
      <c r="V29" s="2">
        <v>5.46218487394958</v>
      </c>
      <c r="W29" s="2">
        <v>0</v>
      </c>
      <c r="X29" s="2">
        <v>0</v>
      </c>
      <c r="Y29" s="2">
        <v>4.2253521126760569</v>
      </c>
      <c r="Z29" s="2">
        <v>3.4482758620689657</v>
      </c>
      <c r="AA29" s="2">
        <v>11.39240506329114</v>
      </c>
      <c r="AB29" s="2">
        <v>0</v>
      </c>
      <c r="AC29" s="2">
        <v>0</v>
      </c>
    </row>
    <row r="30" spans="1:29" s="6" customFormat="1" x14ac:dyDescent="0.25">
      <c r="A30" t="s">
        <v>77</v>
      </c>
      <c r="B30"/>
      <c r="C30"/>
      <c r="D30"/>
      <c r="E30"/>
      <c r="F30" t="s">
        <v>154</v>
      </c>
      <c r="G30" s="2">
        <v>16.043780032034171</v>
      </c>
      <c r="H30" s="2">
        <v>10.408921933085502</v>
      </c>
      <c r="I30" s="2">
        <v>3.290676416819013</v>
      </c>
      <c r="J30" s="2">
        <v>0</v>
      </c>
      <c r="K30" s="2">
        <v>0</v>
      </c>
      <c r="L30" s="2">
        <v>0</v>
      </c>
      <c r="M30" s="2">
        <v>8.2644628099173563</v>
      </c>
      <c r="N30" s="2">
        <v>0</v>
      </c>
      <c r="O30" s="2">
        <v>0.50761421319796951</v>
      </c>
      <c r="P30" s="2">
        <v>1.8939393939393938</v>
      </c>
      <c r="Q30" s="2">
        <v>0</v>
      </c>
      <c r="R30" s="2">
        <v>13.397129186602871</v>
      </c>
      <c r="S30" s="2">
        <v>83.802816901408448</v>
      </c>
      <c r="T30" s="2">
        <v>6.8181818181818183</v>
      </c>
      <c r="U30" s="2">
        <v>78.571428571428569</v>
      </c>
      <c r="V30" s="2">
        <v>89.495798319327733</v>
      </c>
      <c r="W30" s="2">
        <v>0</v>
      </c>
      <c r="X30" s="2">
        <v>0</v>
      </c>
      <c r="Y30" s="2">
        <v>1.4084507042253522</v>
      </c>
      <c r="Z30" s="2">
        <v>72.413793103448285</v>
      </c>
      <c r="AA30" s="2">
        <v>3.7974683544303796</v>
      </c>
      <c r="AB30" s="2">
        <v>0</v>
      </c>
      <c r="AC30" s="2">
        <v>5.2631578947368425</v>
      </c>
    </row>
    <row r="31" spans="1:29" x14ac:dyDescent="0.25">
      <c r="A31" t="s">
        <v>63</v>
      </c>
      <c r="D31" t="s">
        <v>34</v>
      </c>
      <c r="E31" t="s">
        <v>135</v>
      </c>
      <c r="F31" t="s">
        <v>155</v>
      </c>
      <c r="G31" s="2">
        <v>7.8216764548852105</v>
      </c>
      <c r="H31" s="2">
        <v>2.9739776951672865</v>
      </c>
      <c r="I31" s="2">
        <v>0</v>
      </c>
      <c r="J31" s="2">
        <v>0</v>
      </c>
      <c r="K31" s="2">
        <v>0</v>
      </c>
      <c r="L31" s="2">
        <v>85.328185328185327</v>
      </c>
      <c r="M31" s="2">
        <v>0</v>
      </c>
      <c r="N31" s="2">
        <v>0</v>
      </c>
      <c r="O31" s="2">
        <v>1.5228426395939088</v>
      </c>
      <c r="P31" s="2">
        <v>0</v>
      </c>
      <c r="Q31" s="2">
        <v>93.75</v>
      </c>
      <c r="R31" s="2">
        <v>0</v>
      </c>
      <c r="S31" s="2">
        <v>0.70422535211267612</v>
      </c>
      <c r="T31" s="2">
        <v>0</v>
      </c>
      <c r="U31" s="2">
        <v>2.6785714285714284</v>
      </c>
      <c r="V31" s="2">
        <v>0</v>
      </c>
      <c r="W31" s="2">
        <v>0</v>
      </c>
      <c r="X31" s="2">
        <v>0</v>
      </c>
      <c r="Y31" s="2">
        <v>4.2253521126760569</v>
      </c>
      <c r="Z31" s="2">
        <v>0</v>
      </c>
      <c r="AA31" s="2">
        <v>11.39240506329114</v>
      </c>
      <c r="AB31" s="2">
        <v>0</v>
      </c>
      <c r="AC31" s="2">
        <v>0</v>
      </c>
    </row>
    <row r="32" spans="1:29" x14ac:dyDescent="0.25">
      <c r="A32" t="s">
        <v>40</v>
      </c>
      <c r="D32" t="s">
        <v>35</v>
      </c>
      <c r="E32" t="s">
        <v>136</v>
      </c>
      <c r="G32" s="2">
        <v>55.926321409503473</v>
      </c>
      <c r="H32" s="2">
        <v>47.583643122676584</v>
      </c>
      <c r="I32" s="2">
        <v>3.747714808043876</v>
      </c>
      <c r="J32" s="2">
        <v>100</v>
      </c>
      <c r="K32" s="2">
        <v>37.5</v>
      </c>
      <c r="L32" s="2">
        <v>99.227799227799238</v>
      </c>
      <c r="M32" s="2">
        <v>100</v>
      </c>
      <c r="N32" s="2">
        <v>3.4883720930232558</v>
      </c>
      <c r="O32" s="2">
        <v>100</v>
      </c>
      <c r="P32" s="2">
        <v>98.484848484848484</v>
      </c>
      <c r="Q32" s="2">
        <v>100</v>
      </c>
      <c r="R32" s="2">
        <v>15.311004784688997</v>
      </c>
      <c r="S32" s="2">
        <v>96.478873239436624</v>
      </c>
      <c r="T32" s="2">
        <v>100</v>
      </c>
      <c r="U32" s="2">
        <v>99.999999999999986</v>
      </c>
      <c r="V32" s="2">
        <v>99.579831932773118</v>
      </c>
      <c r="W32" s="2">
        <v>0</v>
      </c>
      <c r="X32" s="2">
        <v>100</v>
      </c>
      <c r="Y32" s="2">
        <v>91.549295774647888</v>
      </c>
      <c r="Z32" s="2">
        <v>100</v>
      </c>
      <c r="AA32" s="2">
        <v>21.518987341772149</v>
      </c>
      <c r="AB32" s="2">
        <v>100</v>
      </c>
      <c r="AC32" s="2">
        <v>5.2631578947368425</v>
      </c>
    </row>
    <row r="33" spans="1:29" s="6" customFormat="1" x14ac:dyDescent="0.25">
      <c r="A33" t="s">
        <v>76</v>
      </c>
      <c r="B33"/>
      <c r="C33"/>
      <c r="D33"/>
      <c r="E33"/>
      <c r="F33" t="s">
        <v>156</v>
      </c>
      <c r="G33" s="2">
        <v>39.695675387079554</v>
      </c>
      <c r="H33" s="2">
        <v>39.405204460966544</v>
      </c>
      <c r="I33" s="2">
        <v>1.3711151736745888</v>
      </c>
      <c r="J33" s="2">
        <v>96.92307692307692</v>
      </c>
      <c r="K33" s="2">
        <v>37.5</v>
      </c>
      <c r="L33" s="2">
        <v>8.8803088803088812</v>
      </c>
      <c r="M33" s="2">
        <v>97.52066115702479</v>
      </c>
      <c r="N33" s="2">
        <v>2.3255813953488373</v>
      </c>
      <c r="O33" s="2">
        <v>97.46192893401016</v>
      </c>
      <c r="P33" s="2">
        <v>95.075757575757578</v>
      </c>
      <c r="Q33" s="2">
        <v>2.0833333333333335</v>
      </c>
      <c r="R33" s="2">
        <v>9.5693779904306222</v>
      </c>
      <c r="S33" s="2">
        <v>9.8591549295774659</v>
      </c>
      <c r="T33" s="2">
        <v>97.727272727272734</v>
      </c>
      <c r="U33" s="2">
        <v>22.321428571428569</v>
      </c>
      <c r="V33" s="2">
        <v>97.058823529411768</v>
      </c>
      <c r="W33" s="2">
        <v>0</v>
      </c>
      <c r="X33" s="2">
        <v>100</v>
      </c>
      <c r="Y33" s="2">
        <v>87.323943661971839</v>
      </c>
      <c r="Z33" s="2">
        <v>31.03448275862069</v>
      </c>
      <c r="AA33" s="2">
        <v>21.518987341772149</v>
      </c>
      <c r="AB33" s="2">
        <v>100</v>
      </c>
      <c r="AC33" s="2">
        <v>94.73684210526315</v>
      </c>
    </row>
    <row r="34" spans="1:29" x14ac:dyDescent="0.25">
      <c r="A34" t="s">
        <v>64</v>
      </c>
      <c r="D34" t="s">
        <v>36</v>
      </c>
      <c r="E34" t="s">
        <v>137</v>
      </c>
      <c r="F34" t="s">
        <v>153</v>
      </c>
      <c r="G34" s="2">
        <v>59.503470368392954</v>
      </c>
      <c r="H34" s="2">
        <v>52.416356877323423</v>
      </c>
      <c r="I34" s="2">
        <v>4.3875685557586843</v>
      </c>
      <c r="J34" s="2">
        <v>100</v>
      </c>
      <c r="K34" s="2">
        <v>43.055555555555557</v>
      </c>
      <c r="L34" s="2">
        <v>99.227799227799238</v>
      </c>
      <c r="M34" s="2">
        <v>100</v>
      </c>
      <c r="N34" s="2">
        <v>3.4883720930232558</v>
      </c>
      <c r="O34" s="2">
        <v>100</v>
      </c>
      <c r="P34" s="2">
        <v>99.62121212121211</v>
      </c>
      <c r="Q34" s="2">
        <v>100</v>
      </c>
      <c r="R34" s="2">
        <v>20.574162679425839</v>
      </c>
      <c r="S34" s="2">
        <v>98.591549295774655</v>
      </c>
      <c r="T34" s="2">
        <v>97.727272727272734</v>
      </c>
      <c r="U34" s="2">
        <v>99.999999999999986</v>
      </c>
      <c r="V34" s="2">
        <v>99.579831932773118</v>
      </c>
      <c r="W34" s="2">
        <v>0</v>
      </c>
      <c r="X34" s="2">
        <v>100</v>
      </c>
      <c r="Y34" s="2">
        <v>91.549295774647888</v>
      </c>
      <c r="Z34" s="2">
        <v>100</v>
      </c>
      <c r="AA34" s="2">
        <v>98.734177215189874</v>
      </c>
      <c r="AB34" s="2">
        <v>100</v>
      </c>
      <c r="AC34" s="2">
        <v>100</v>
      </c>
    </row>
    <row r="35" spans="1:29" x14ac:dyDescent="0.25">
      <c r="A35" t="s">
        <v>40</v>
      </c>
      <c r="D35" t="s">
        <v>37</v>
      </c>
      <c r="E35" t="s">
        <v>138</v>
      </c>
      <c r="F35" t="s">
        <v>164</v>
      </c>
      <c r="G35" s="2">
        <v>61.986118526428186</v>
      </c>
      <c r="H35" s="2">
        <v>81.784386617100367</v>
      </c>
      <c r="I35" s="2">
        <v>4.3875685557586843</v>
      </c>
      <c r="J35" s="2">
        <v>100</v>
      </c>
      <c r="K35" s="2">
        <v>43.055555555555557</v>
      </c>
      <c r="L35" s="2">
        <v>100</v>
      </c>
      <c r="M35" s="2">
        <v>99.586776859504141</v>
      </c>
      <c r="N35" s="2">
        <v>3.4883720930232558</v>
      </c>
      <c r="O35" s="2">
        <v>100</v>
      </c>
      <c r="P35" s="2">
        <v>99.62121212121211</v>
      </c>
      <c r="Q35" s="2">
        <v>100</v>
      </c>
      <c r="R35" s="2">
        <v>19.138755980861244</v>
      </c>
      <c r="S35" s="2">
        <v>98.591549295774655</v>
      </c>
      <c r="T35" s="2">
        <v>95.454545454545453</v>
      </c>
      <c r="U35" s="2">
        <v>99.999999999999986</v>
      </c>
      <c r="V35" s="2">
        <v>99.579831932773118</v>
      </c>
      <c r="W35" s="2">
        <v>100</v>
      </c>
      <c r="X35" s="2">
        <v>100</v>
      </c>
      <c r="Y35" s="2">
        <v>90.140845070422543</v>
      </c>
      <c r="Z35" s="2">
        <v>100</v>
      </c>
      <c r="AA35" s="2">
        <v>98.734177215189874</v>
      </c>
      <c r="AB35" s="2">
        <v>100</v>
      </c>
      <c r="AC35" s="2">
        <v>36.842105263157897</v>
      </c>
    </row>
    <row r="36" spans="1:29" x14ac:dyDescent="0.25">
      <c r="A36" t="s">
        <v>65</v>
      </c>
      <c r="D36" t="s">
        <v>38</v>
      </c>
      <c r="E36" t="s">
        <v>139</v>
      </c>
      <c r="F36" t="s">
        <v>166</v>
      </c>
      <c r="G36" s="2">
        <v>61.719167111585691</v>
      </c>
      <c r="H36" s="2">
        <v>82.156133828996289</v>
      </c>
      <c r="I36" s="2">
        <v>4.3875685557586843</v>
      </c>
      <c r="J36" s="2">
        <v>100</v>
      </c>
      <c r="K36" s="2">
        <v>43.055555555555557</v>
      </c>
      <c r="L36" s="2">
        <v>100</v>
      </c>
      <c r="M36" s="2">
        <v>99.586776859504141</v>
      </c>
      <c r="N36" s="2">
        <v>3.4883720930232558</v>
      </c>
      <c r="O36" s="2">
        <v>100</v>
      </c>
      <c r="P36" s="2">
        <v>98.86363636363636</v>
      </c>
      <c r="Q36" s="2">
        <v>100</v>
      </c>
      <c r="R36" s="2">
        <v>19.138755980861244</v>
      </c>
      <c r="S36" s="2">
        <v>98.591549295774655</v>
      </c>
      <c r="T36" s="2">
        <v>95.454545454545453</v>
      </c>
      <c r="U36" s="2">
        <v>99.999999999999986</v>
      </c>
      <c r="V36" s="2">
        <v>99.579831932773118</v>
      </c>
      <c r="W36" s="2">
        <v>100</v>
      </c>
      <c r="X36" s="2">
        <v>100</v>
      </c>
      <c r="Y36" s="2">
        <v>90.140845070422543</v>
      </c>
      <c r="Z36" s="2">
        <v>100</v>
      </c>
      <c r="AA36" s="2">
        <v>98.734177215189874</v>
      </c>
      <c r="AB36" s="2">
        <v>100</v>
      </c>
      <c r="AC36" s="2">
        <v>36.842105263157897</v>
      </c>
    </row>
    <row r="37" spans="1:29" x14ac:dyDescent="0.25">
      <c r="A37" t="s">
        <v>66</v>
      </c>
      <c r="D37" t="s">
        <v>39</v>
      </c>
      <c r="E37" t="s">
        <v>121</v>
      </c>
      <c r="F37" t="s">
        <v>165</v>
      </c>
      <c r="G37" s="2">
        <v>60.384410037373193</v>
      </c>
      <c r="H37" s="2">
        <v>75.464684014869889</v>
      </c>
      <c r="I37" s="2">
        <v>4.3875685557586843</v>
      </c>
      <c r="J37" s="2">
        <v>100</v>
      </c>
      <c r="K37" s="2">
        <v>43.055555555555557</v>
      </c>
      <c r="L37" s="2">
        <v>100</v>
      </c>
      <c r="M37" s="2">
        <v>99.173553719008268</v>
      </c>
      <c r="N37" s="2">
        <v>3.4883720930232558</v>
      </c>
      <c r="O37" s="2">
        <v>100</v>
      </c>
      <c r="P37" s="2">
        <v>100</v>
      </c>
      <c r="Q37" s="2">
        <v>100</v>
      </c>
      <c r="R37" s="2">
        <v>19.138755980861244</v>
      </c>
      <c r="S37" s="2">
        <v>98.591549295774655</v>
      </c>
      <c r="T37" s="2">
        <v>0</v>
      </c>
      <c r="U37" s="2">
        <v>99.999999999999986</v>
      </c>
      <c r="V37" s="2">
        <v>99.579831932773118</v>
      </c>
      <c r="W37" s="2">
        <v>100</v>
      </c>
      <c r="X37" s="2">
        <v>100</v>
      </c>
      <c r="Y37" s="2">
        <v>90.140845070422543</v>
      </c>
      <c r="Z37" s="2">
        <v>100</v>
      </c>
      <c r="AA37" s="2">
        <v>98.734177215189874</v>
      </c>
      <c r="AB37" s="2">
        <v>100</v>
      </c>
      <c r="AC37" s="2">
        <v>36.842105263157897</v>
      </c>
    </row>
    <row r="38" spans="1:29" ht="7.5" customHeight="1" x14ac:dyDescent="0.2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</row>
    <row r="39" spans="1:29" x14ac:dyDescent="0.25">
      <c r="A39" t="s">
        <v>40</v>
      </c>
      <c r="B39" t="s">
        <v>181</v>
      </c>
      <c r="C39" t="s">
        <v>100</v>
      </c>
      <c r="D39" t="s">
        <v>41</v>
      </c>
      <c r="F39" t="s">
        <v>157</v>
      </c>
      <c r="G39" s="2">
        <v>68.606513614522157</v>
      </c>
      <c r="H39" s="2">
        <v>44.609665427509292</v>
      </c>
      <c r="I39" s="2">
        <v>95.703839122486286</v>
      </c>
      <c r="J39" s="2">
        <v>0</v>
      </c>
      <c r="K39" s="2">
        <v>61.111111111111114</v>
      </c>
      <c r="L39" s="2">
        <v>71.814671814671811</v>
      </c>
      <c r="M39" s="2">
        <v>88.84297520661157</v>
      </c>
      <c r="N39" s="2">
        <v>96.511627906976742</v>
      </c>
      <c r="O39" s="2">
        <v>2.5380710659898478</v>
      </c>
      <c r="P39" s="2">
        <v>17.803030303030305</v>
      </c>
      <c r="Q39" s="2">
        <v>100</v>
      </c>
      <c r="R39" s="2">
        <v>95.693779904306226</v>
      </c>
      <c r="S39" s="2">
        <v>98.591549295774641</v>
      </c>
      <c r="T39" s="2">
        <v>2.2727272727272729</v>
      </c>
      <c r="U39" s="2">
        <v>51.785714285714285</v>
      </c>
      <c r="V39" s="2">
        <v>99.579831932773104</v>
      </c>
      <c r="W39" s="2">
        <v>0</v>
      </c>
      <c r="X39" s="2">
        <v>62.962962962962962</v>
      </c>
      <c r="Y39" s="2">
        <v>18.333333333333332</v>
      </c>
      <c r="Z39" s="2">
        <v>100</v>
      </c>
      <c r="AA39" s="2">
        <v>11.39240506329114</v>
      </c>
      <c r="AB39" s="2">
        <v>100</v>
      </c>
      <c r="AC39" s="2">
        <v>68.421052631578945</v>
      </c>
    </row>
    <row r="40" spans="1:29" s="6" customFormat="1" x14ac:dyDescent="0.25">
      <c r="A40" t="s">
        <v>67</v>
      </c>
      <c r="B40" t="s">
        <v>101</v>
      </c>
      <c r="C40" t="s">
        <v>99</v>
      </c>
      <c r="D40" t="s">
        <v>113</v>
      </c>
      <c r="E40" t="s">
        <v>120</v>
      </c>
      <c r="F40" t="s">
        <v>158</v>
      </c>
      <c r="G40" s="2">
        <v>97.86438868126001</v>
      </c>
      <c r="H40" s="2">
        <v>92.193308550185876</v>
      </c>
      <c r="I40" s="2">
        <v>99.36014625228519</v>
      </c>
      <c r="J40" s="2">
        <v>100</v>
      </c>
      <c r="K40" s="2">
        <v>98.611111111111114</v>
      </c>
      <c r="L40" s="2">
        <v>100</v>
      </c>
      <c r="M40" s="2">
        <v>100</v>
      </c>
      <c r="N40" s="2">
        <v>100</v>
      </c>
      <c r="O40" s="2">
        <v>100</v>
      </c>
      <c r="P40" s="2">
        <v>98.106060606060595</v>
      </c>
      <c r="Q40" s="2">
        <v>100</v>
      </c>
      <c r="R40" s="2">
        <v>100</v>
      </c>
      <c r="S40" s="2">
        <v>100</v>
      </c>
      <c r="T40" s="2">
        <v>4.5454545454545459</v>
      </c>
      <c r="U40" s="2">
        <v>99.999999999999986</v>
      </c>
      <c r="V40" s="2">
        <v>99.579831932773118</v>
      </c>
      <c r="W40" s="2">
        <v>100</v>
      </c>
      <c r="X40" s="2">
        <v>100</v>
      </c>
      <c r="Y40" s="2">
        <v>100</v>
      </c>
      <c r="Z40" s="2">
        <v>100</v>
      </c>
      <c r="AA40" s="2">
        <v>98.734177215189874</v>
      </c>
      <c r="AB40" s="2">
        <v>100</v>
      </c>
      <c r="AC40" s="2">
        <v>100</v>
      </c>
    </row>
    <row r="41" spans="1:29" x14ac:dyDescent="0.25">
      <c r="A41" t="s">
        <v>68</v>
      </c>
      <c r="D41" t="s">
        <v>42</v>
      </c>
      <c r="F41" t="s">
        <v>159</v>
      </c>
      <c r="G41" s="2">
        <v>30.806193272824345</v>
      </c>
      <c r="H41" s="2">
        <v>25.650557620817846</v>
      </c>
      <c r="I41" s="2">
        <v>2.6508226691042047</v>
      </c>
      <c r="J41" s="2">
        <v>0</v>
      </c>
      <c r="K41" s="2">
        <v>0</v>
      </c>
      <c r="L41" s="2">
        <v>71.814671814671826</v>
      </c>
      <c r="M41" s="2">
        <v>88.016528925619838</v>
      </c>
      <c r="N41" s="2">
        <v>0</v>
      </c>
      <c r="O41" s="2">
        <v>0.50761421319796951</v>
      </c>
      <c r="P41" s="2">
        <v>17.424242424242422</v>
      </c>
      <c r="Q41" s="2">
        <v>100</v>
      </c>
      <c r="R41" s="2">
        <v>14.354066985645934</v>
      </c>
      <c r="S41" s="2">
        <v>97.887323943661983</v>
      </c>
      <c r="T41" s="2">
        <v>0</v>
      </c>
      <c r="U41" s="2">
        <v>51.785714285714278</v>
      </c>
      <c r="V41" s="2">
        <v>97.899159663865547</v>
      </c>
      <c r="W41" s="2">
        <v>0</v>
      </c>
      <c r="X41" s="2">
        <v>62.962962962962962</v>
      </c>
      <c r="Y41" s="2">
        <v>4.2253521126760569</v>
      </c>
      <c r="Z41" s="2">
        <v>96.551724137931046</v>
      </c>
      <c r="AA41" s="2">
        <v>5.0632911392405058</v>
      </c>
      <c r="AB41" s="2">
        <v>0</v>
      </c>
      <c r="AC41" s="2">
        <v>63.157894736842103</v>
      </c>
    </row>
    <row r="42" spans="1:29" x14ac:dyDescent="0.25">
      <c r="A42" t="s">
        <v>69</v>
      </c>
      <c r="D42" t="s">
        <v>43</v>
      </c>
      <c r="F42" t="s">
        <v>160</v>
      </c>
      <c r="G42" s="2">
        <v>30.939668980245596</v>
      </c>
      <c r="H42" s="2">
        <v>26.022304832713754</v>
      </c>
      <c r="I42" s="2">
        <v>2.6508226691042047</v>
      </c>
      <c r="J42" s="2">
        <v>0</v>
      </c>
      <c r="K42" s="2">
        <v>0</v>
      </c>
      <c r="L42" s="2">
        <v>71.814671814671826</v>
      </c>
      <c r="M42" s="2">
        <v>88.429752066115711</v>
      </c>
      <c r="N42" s="2">
        <v>0</v>
      </c>
      <c r="O42" s="2">
        <v>0.50761421319796951</v>
      </c>
      <c r="P42" s="2">
        <v>17.424242424242422</v>
      </c>
      <c r="Q42" s="2">
        <v>100</v>
      </c>
      <c r="R42" s="2">
        <v>14.354066985645934</v>
      </c>
      <c r="S42" s="2">
        <v>98.591549295774655</v>
      </c>
      <c r="T42" s="2">
        <v>0</v>
      </c>
      <c r="U42" s="2">
        <v>51.785714285714278</v>
      </c>
      <c r="V42" s="2">
        <v>98.319327731092443</v>
      </c>
      <c r="W42" s="2">
        <v>0</v>
      </c>
      <c r="X42" s="2">
        <v>62.962962962962962</v>
      </c>
      <c r="Y42" s="2">
        <v>4.2253521126760569</v>
      </c>
      <c r="Z42" s="2">
        <v>96.551724137931046</v>
      </c>
      <c r="AA42" s="2">
        <v>5.0632911392405058</v>
      </c>
      <c r="AB42" s="2">
        <v>0</v>
      </c>
      <c r="AC42" s="2">
        <v>63.157894736842103</v>
      </c>
    </row>
    <row r="43" spans="1:29" x14ac:dyDescent="0.25">
      <c r="A43" t="s">
        <v>70</v>
      </c>
      <c r="B43" t="s">
        <v>182</v>
      </c>
      <c r="C43" t="s">
        <v>98</v>
      </c>
      <c r="D43" t="s">
        <v>114</v>
      </c>
      <c r="E43" t="s">
        <v>119</v>
      </c>
      <c r="F43" t="s">
        <v>161</v>
      </c>
      <c r="G43" s="2">
        <v>98.905499199145751</v>
      </c>
      <c r="H43" s="2">
        <v>92.565055762081784</v>
      </c>
      <c r="I43" s="2">
        <v>99.268738574040228</v>
      </c>
      <c r="J43" s="2">
        <v>100</v>
      </c>
      <c r="K43" s="2">
        <v>100</v>
      </c>
      <c r="L43" s="2">
        <v>100</v>
      </c>
      <c r="M43" s="2">
        <v>98.760330578512395</v>
      </c>
      <c r="N43" s="2">
        <v>97.674418604651166</v>
      </c>
      <c r="O43" s="2">
        <v>100</v>
      </c>
      <c r="P43" s="2">
        <v>98.86363636363636</v>
      </c>
      <c r="Q43" s="2">
        <v>100</v>
      </c>
      <c r="R43" s="2">
        <v>100</v>
      </c>
      <c r="S43" s="2">
        <v>99.295774647887328</v>
      </c>
      <c r="T43" s="2">
        <v>93.181818181818187</v>
      </c>
      <c r="U43" s="2">
        <v>99.999999999999986</v>
      </c>
      <c r="V43" s="2">
        <v>99.579831932773118</v>
      </c>
      <c r="W43" s="2">
        <v>100</v>
      </c>
      <c r="X43" s="2">
        <v>100</v>
      </c>
      <c r="Y43" s="2">
        <v>100</v>
      </c>
      <c r="Z43" s="2">
        <v>100</v>
      </c>
      <c r="AA43" s="2">
        <v>98.734177215189874</v>
      </c>
      <c r="AB43" s="2">
        <v>100</v>
      </c>
      <c r="AC43" s="2">
        <v>100</v>
      </c>
    </row>
    <row r="44" spans="1:29" x14ac:dyDescent="0.25">
      <c r="A44" t="s">
        <v>71</v>
      </c>
      <c r="B44" t="s">
        <v>44</v>
      </c>
      <c r="C44" t="s">
        <v>97</v>
      </c>
      <c r="D44" t="s">
        <v>115</v>
      </c>
      <c r="E44" t="s">
        <v>118</v>
      </c>
      <c r="F44" t="s">
        <v>162</v>
      </c>
      <c r="G44" s="2">
        <v>67.164975974372666</v>
      </c>
      <c r="H44" s="2">
        <v>70.260223048327134</v>
      </c>
      <c r="I44" s="2">
        <v>79.798903107861065</v>
      </c>
      <c r="J44" s="2">
        <v>93.84615384615384</v>
      </c>
      <c r="K44" s="2">
        <v>50</v>
      </c>
      <c r="L44" s="2">
        <v>39.768339768339771</v>
      </c>
      <c r="M44" s="2">
        <v>44.628099173553721</v>
      </c>
      <c r="N44" s="2">
        <v>54.651162790697676</v>
      </c>
      <c r="O44" s="2">
        <v>86.802030456852791</v>
      </c>
      <c r="P44" s="2">
        <v>68.181818181818173</v>
      </c>
      <c r="Q44" s="2">
        <v>4.166666666666667</v>
      </c>
      <c r="R44" s="2">
        <v>82.296650717703358</v>
      </c>
      <c r="S44" s="2">
        <v>47.183098591549296</v>
      </c>
      <c r="T44" s="2">
        <v>97.727272727272734</v>
      </c>
      <c r="U44" s="2">
        <v>91.071428571428569</v>
      </c>
      <c r="V44" s="2">
        <v>26.050420168067227</v>
      </c>
      <c r="W44" s="2">
        <v>65.217391304347828</v>
      </c>
      <c r="X44" s="2">
        <v>74.074074074074076</v>
      </c>
      <c r="Y44" s="2">
        <v>87.323943661971839</v>
      </c>
      <c r="Z44" s="2">
        <v>27.586206896551726</v>
      </c>
      <c r="AA44" s="2">
        <v>78.48101265822784</v>
      </c>
      <c r="AB44" s="2">
        <v>100</v>
      </c>
      <c r="AC44" s="2">
        <v>52.631578947368418</v>
      </c>
    </row>
    <row r="45" spans="1:29" x14ac:dyDescent="0.25">
      <c r="A45" t="s">
        <v>72</v>
      </c>
      <c r="B45" t="s">
        <v>45</v>
      </c>
      <c r="C45" t="s">
        <v>89</v>
      </c>
      <c r="D45" t="s">
        <v>116</v>
      </c>
      <c r="E45" t="s">
        <v>117</v>
      </c>
      <c r="F45" t="s">
        <v>140</v>
      </c>
      <c r="G45" s="2">
        <v>99.759743726641744</v>
      </c>
      <c r="H45" s="2">
        <v>97.39776951672863</v>
      </c>
      <c r="I45" s="2">
        <v>100</v>
      </c>
      <c r="J45" s="2">
        <v>100</v>
      </c>
      <c r="K45" s="2">
        <v>100</v>
      </c>
      <c r="L45" s="2">
        <v>100</v>
      </c>
      <c r="M45" s="2">
        <v>100</v>
      </c>
      <c r="N45" s="2">
        <v>100</v>
      </c>
      <c r="O45" s="2">
        <v>100</v>
      </c>
      <c r="P45" s="2">
        <v>99.242424242424235</v>
      </c>
      <c r="Q45" s="2">
        <v>100</v>
      </c>
      <c r="R45" s="2">
        <v>100</v>
      </c>
      <c r="S45" s="2">
        <v>100</v>
      </c>
      <c r="T45" s="2">
        <v>100</v>
      </c>
      <c r="U45" s="2">
        <v>99.999999999999986</v>
      </c>
      <c r="V45" s="2">
        <v>100</v>
      </c>
      <c r="W45" s="2">
        <v>100</v>
      </c>
      <c r="X45" s="2">
        <v>100</v>
      </c>
      <c r="Y45" s="2">
        <v>100</v>
      </c>
      <c r="Z45" s="2">
        <v>100</v>
      </c>
      <c r="AA45" s="2">
        <v>98.734177215189874</v>
      </c>
      <c r="AB45" s="2">
        <v>100</v>
      </c>
      <c r="AC45" s="2">
        <v>100</v>
      </c>
    </row>
    <row r="51" spans="7:29" x14ac:dyDescent="0.25"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</row>
    <row r="65" spans="1:9" x14ac:dyDescent="0.25">
      <c r="A65" s="6"/>
      <c r="B65" s="6"/>
      <c r="D65" s="6"/>
      <c r="E65" s="6"/>
      <c r="F65" s="6"/>
      <c r="G65" s="6"/>
      <c r="H65" s="6"/>
      <c r="I65" s="6"/>
    </row>
  </sheetData>
  <mergeCells count="5">
    <mergeCell ref="A2:I2"/>
    <mergeCell ref="A3:I3"/>
    <mergeCell ref="G6:AC6"/>
    <mergeCell ref="B6:F6"/>
    <mergeCell ref="A1:I1"/>
  </mergeCells>
  <conditionalFormatting sqref="G8:AC15 G17:AC18 G20:AC26 G28:AC37 G39:AC45">
    <cfRule type="cellIs" dxfId="3" priority="3" operator="greaterThan">
      <formula>90</formula>
    </cfRule>
    <cfRule type="cellIs" dxfId="2" priority="4" operator="lessThan">
      <formula>33.33</formula>
    </cfRule>
  </conditionalFormatting>
  <conditionalFormatting sqref="G16:AC16">
    <cfRule type="cellIs" dxfId="1" priority="1" operator="greaterThan">
      <formula>90</formula>
    </cfRule>
    <cfRule type="cellIs" dxfId="0" priority="2" operator="lessThan">
      <formula>33.33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3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>Author's Proof</StageName>
    <DocumentId xmlns="bf378300-205e-4abe-92a2-d9c6fd015a08">Table 3.xlsx</DocumentId>
  </documentManagement>
</p:properties>
</file>

<file path=customXml/itemProps1.xml><?xml version="1.0" encoding="utf-8"?>
<ds:datastoreItem xmlns:ds="http://schemas.openxmlformats.org/officeDocument/2006/customXml" ds:itemID="{25809772-7441-4DF4-A939-C5CDFD6B7421}"/>
</file>

<file path=customXml/itemProps2.xml><?xml version="1.0" encoding="utf-8"?>
<ds:datastoreItem xmlns:ds="http://schemas.openxmlformats.org/officeDocument/2006/customXml" ds:itemID="{35DD57F3-6CC7-4472-B2A2-797850B1F3D3}"/>
</file>

<file path=customXml/itemProps3.xml><?xml version="1.0" encoding="utf-8"?>
<ds:datastoreItem xmlns:ds="http://schemas.openxmlformats.org/officeDocument/2006/customXml" ds:itemID="{826F5E2D-EFA7-42E6-8088-839CF8C4AB1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undogdu et al, Suppl Table 3</vt:lpstr>
    </vt:vector>
  </TitlesOfParts>
  <Company>N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V</dc:creator>
  <cp:lastModifiedBy>Arnoud</cp:lastModifiedBy>
  <dcterms:created xsi:type="dcterms:W3CDTF">2016-03-01T02:13:09Z</dcterms:created>
  <dcterms:modified xsi:type="dcterms:W3CDTF">2016-12-15T01:32:06Z</dcterms:modified>
</cp:coreProperties>
</file>